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5-1.Research Plan\37. Orbital fibroblasts\10. Octreotide\1. 2020 논문 준비 (김성은 OCtreotide)\3. Octreotide Plos One (2020 김성은)\Plos One RAW DATA\"/>
    </mc:Choice>
  </mc:AlternateContent>
  <bookViews>
    <workbookView xWindow="120" yWindow="120" windowWidth="9435" windowHeight="6915" activeTab="1"/>
  </bookViews>
  <sheets>
    <sheet name="Plate 1 - Sheet1" sheetId="1" r:id="rId1"/>
    <sheet name="논문용" sheetId="3" r:id="rId2"/>
  </sheets>
  <externalReferences>
    <externalReference r:id="rId3"/>
  </externalReferences>
  <definedNames>
    <definedName name="MethodPointer">20573632</definedName>
  </definedNames>
  <calcPr calcId="162913" iterateCount="1"/>
</workbook>
</file>

<file path=xl/calcChain.xml><?xml version="1.0" encoding="utf-8"?>
<calcChain xmlns="http://schemas.openxmlformats.org/spreadsheetml/2006/main">
  <c r="P11" i="3" l="1"/>
  <c r="P17" i="3" s="1"/>
  <c r="O11" i="3"/>
  <c r="O17" i="3" s="1"/>
  <c r="N11" i="3"/>
  <c r="N17" i="3" s="1"/>
  <c r="M11" i="3"/>
  <c r="M17" i="3" s="1"/>
  <c r="L11" i="3"/>
  <c r="L17" i="3" s="1"/>
  <c r="K11" i="3"/>
  <c r="K17" i="3" s="1"/>
  <c r="P10" i="3"/>
  <c r="P16" i="3" s="1"/>
  <c r="O10" i="3"/>
  <c r="O16" i="3" s="1"/>
  <c r="N10" i="3"/>
  <c r="N16" i="3" s="1"/>
  <c r="M10" i="3"/>
  <c r="M16" i="3" s="1"/>
  <c r="L10" i="3"/>
  <c r="L16" i="3" s="1"/>
  <c r="K10" i="3"/>
  <c r="K16" i="3" s="1"/>
  <c r="P9" i="3"/>
  <c r="P15" i="3" s="1"/>
  <c r="O9" i="3"/>
  <c r="N9" i="3"/>
  <c r="M9" i="3"/>
  <c r="M15" i="3" s="1"/>
  <c r="L9" i="3"/>
  <c r="L15" i="3" s="1"/>
  <c r="K9" i="3"/>
  <c r="N13" i="3" l="1"/>
  <c r="P12" i="3"/>
  <c r="L19" i="3"/>
  <c r="O13" i="3"/>
  <c r="M18" i="3"/>
  <c r="P18" i="3"/>
  <c r="M12" i="3"/>
  <c r="K13" i="3"/>
  <c r="K12" i="3"/>
  <c r="M19" i="3"/>
  <c r="P19" i="3"/>
  <c r="L18" i="3"/>
  <c r="L12" i="3"/>
  <c r="N12" i="3"/>
  <c r="M13" i="3"/>
  <c r="P13" i="3"/>
  <c r="O15" i="3"/>
  <c r="O18" i="3" s="1"/>
  <c r="L13" i="3"/>
  <c r="K15" i="3"/>
  <c r="O12" i="3"/>
  <c r="N15" i="3"/>
  <c r="N19" i="3" s="1"/>
  <c r="O19" i="3" l="1"/>
  <c r="N18" i="3"/>
  <c r="K19" i="3"/>
  <c r="K18" i="3"/>
</calcChain>
</file>

<file path=xl/sharedStrings.xml><?xml version="1.0" encoding="utf-8"?>
<sst xmlns="http://schemas.openxmlformats.org/spreadsheetml/2006/main" count="49" uniqueCount="47">
  <si>
    <t>Software Version</t>
  </si>
  <si>
    <t>2.06.10</t>
  </si>
  <si>
    <t>Experiment File Path:</t>
  </si>
  <si>
    <t>Protocol File Path:</t>
  </si>
  <si>
    <t>Plate Number</t>
  </si>
  <si>
    <t>Plate 1</t>
  </si>
  <si>
    <t>Date</t>
  </si>
  <si>
    <t>Time</t>
  </si>
  <si>
    <r>
      <t>오후</t>
    </r>
    <r>
      <rPr>
        <sz val="10"/>
        <rFont val="Arial"/>
        <family val="2"/>
      </rPr>
      <t xml:space="preserve"> 3:36:55</t>
    </r>
  </si>
  <si>
    <t>Reader Type:</t>
  </si>
  <si>
    <t>uQuant</t>
  </si>
  <si>
    <t>Reader Serial Number:</t>
  </si>
  <si>
    <t>Unknown</t>
  </si>
  <si>
    <t>Reading Type</t>
  </si>
  <si>
    <t>Reader</t>
  </si>
  <si>
    <t>Procedure Details</t>
  </si>
  <si>
    <t>Plate Type</t>
  </si>
  <si>
    <t>96 WELL PLATE</t>
  </si>
  <si>
    <t>Read</t>
  </si>
  <si>
    <t>Absorbance Endpoint</t>
  </si>
  <si>
    <t>A1..H3</t>
  </si>
  <si>
    <t>Wavelengths:  450</t>
  </si>
  <si>
    <t>Read Speed: Normal</t>
  </si>
  <si>
    <t>Results</t>
  </si>
  <si>
    <t>A</t>
  </si>
  <si>
    <t>B</t>
  </si>
  <si>
    <t>C</t>
  </si>
  <si>
    <t>D</t>
  </si>
  <si>
    <t>E</t>
  </si>
  <si>
    <t>F</t>
  </si>
  <si>
    <t>G</t>
  </si>
  <si>
    <t>H</t>
  </si>
  <si>
    <t>non-TAO</t>
    <phoneticPr fontId="7" type="noConversion"/>
  </si>
  <si>
    <t>TAO</t>
    <phoneticPr fontId="7" type="noConversion"/>
  </si>
  <si>
    <t>#116</t>
    <phoneticPr fontId="9" type="noConversion"/>
  </si>
  <si>
    <t>#136</t>
    <phoneticPr fontId="9" type="noConversion"/>
  </si>
  <si>
    <t>#120</t>
    <phoneticPr fontId="6" type="noConversion"/>
  </si>
  <si>
    <t>Conc. (ng/ml)</t>
    <phoneticPr fontId="7" type="noConversion"/>
  </si>
  <si>
    <t>average</t>
    <phoneticPr fontId="7" type="noConversion"/>
  </si>
  <si>
    <t>std</t>
    <phoneticPr fontId="7" type="noConversion"/>
  </si>
  <si>
    <t>Conc. (pg/ml)</t>
    <phoneticPr fontId="7" type="noConversion"/>
  </si>
  <si>
    <t>#71</t>
    <phoneticPr fontId="7" type="noConversion"/>
  </si>
  <si>
    <t>#137</t>
    <phoneticPr fontId="7" type="noConversion"/>
  </si>
  <si>
    <t>#135</t>
    <phoneticPr fontId="7" type="noConversion"/>
  </si>
  <si>
    <r>
      <t>I</t>
    </r>
    <r>
      <rPr>
        <sz val="10"/>
        <rFont val="Arial"/>
        <family val="2"/>
      </rPr>
      <t>GF-1</t>
    </r>
    <phoneticPr fontId="7" type="noConversion"/>
  </si>
  <si>
    <t>STD</t>
    <phoneticPr fontId="7" type="noConversion"/>
  </si>
  <si>
    <t>O.D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_);[Red]\(0.00\)"/>
    <numFmt numFmtId="177" formatCode="0.000_);[Red]\(0.000\)"/>
    <numFmt numFmtId="178" formatCode="0_);[Red]\(0\)"/>
  </numFmts>
  <fonts count="14" x14ac:knownFonts="1">
    <font>
      <sz val="10"/>
      <name val="Arial"/>
      <family val="2"/>
    </font>
    <font>
      <sz val="10"/>
      <name val="돋움"/>
      <family val="3"/>
      <charset val="129"/>
    </font>
    <font>
      <b/>
      <u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27413E"/>
      <name val="Arial"/>
      <family val="2"/>
    </font>
    <font>
      <sz val="7"/>
      <color rgb="FF000000"/>
      <name val="Arial"/>
      <family val="2"/>
    </font>
    <font>
      <sz val="10"/>
      <name val="Arial"/>
      <family val="2"/>
    </font>
    <font>
      <sz val="8"/>
      <name val="돋움"/>
      <family val="3"/>
      <charset val="129"/>
    </font>
    <font>
      <sz val="10"/>
      <color theme="1"/>
      <name val="Arial"/>
      <family val="2"/>
    </font>
    <font>
      <sz val="8"/>
      <name val="맑은 고딕"/>
      <family val="2"/>
      <charset val="129"/>
      <scheme val="minor"/>
    </font>
    <font>
      <sz val="10"/>
      <color rgb="FFFF0000"/>
      <name val="Arial"/>
      <family val="2"/>
    </font>
    <font>
      <sz val="10"/>
      <color rgb="FF0070C0"/>
      <name val="Arial"/>
      <family val="2"/>
    </font>
    <font>
      <sz val="10"/>
      <color rgb="FF0000FF"/>
      <name val="Arial"/>
      <family val="2"/>
    </font>
    <font>
      <b/>
      <sz val="10"/>
      <color rgb="FFFF000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14" fontId="0" fillId="0" borderId="0" xfId="0" applyNumberFormat="1"/>
    <xf numFmtId="0" fontId="1" fillId="0" borderId="0" xfId="0" applyFont="1"/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0" fillId="2" borderId="1" xfId="0" applyFill="1" applyBorder="1" applyAlignment="1">
      <alignment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left"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3" fillId="6" borderId="1" xfId="0" applyFont="1" applyFill="1" applyBorder="1" applyAlignment="1">
      <alignment horizontal="center" vertical="center" wrapText="1"/>
    </xf>
    <xf numFmtId="0" fontId="3" fillId="7" borderId="1" xfId="0" applyFont="1" applyFill="1" applyBorder="1" applyAlignment="1">
      <alignment horizontal="center" vertical="center" wrapText="1"/>
    </xf>
    <xf numFmtId="0" fontId="3" fillId="8" borderId="1" xfId="0" applyFont="1" applyFill="1" applyBorder="1" applyAlignment="1">
      <alignment horizontal="center" vertical="center" wrapText="1"/>
    </xf>
    <xf numFmtId="0" fontId="3" fillId="9" borderId="1" xfId="0" applyFont="1" applyFill="1" applyBorder="1" applyAlignment="1">
      <alignment horizontal="center" vertical="center" wrapText="1"/>
    </xf>
    <xf numFmtId="0" fontId="8" fillId="0" borderId="2" xfId="0" applyFont="1" applyFill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8" fillId="0" borderId="0" xfId="0" applyFont="1" applyAlignment="1"/>
    <xf numFmtId="176" fontId="12" fillId="0" borderId="2" xfId="0" applyNumberFormat="1" applyFont="1" applyFill="1" applyBorder="1" applyAlignment="1">
      <alignment horizontal="center" vertical="center"/>
    </xf>
    <xf numFmtId="177" fontId="3" fillId="0" borderId="2" xfId="0" applyNumberFormat="1" applyFont="1" applyFill="1" applyBorder="1" applyAlignment="1">
      <alignment horizontal="center" vertical="center" wrapText="1"/>
    </xf>
    <xf numFmtId="0" fontId="3" fillId="10" borderId="2" xfId="0" applyFont="1" applyFill="1" applyBorder="1" applyAlignment="1">
      <alignment horizontal="center" vertical="center" wrapText="1"/>
    </xf>
    <xf numFmtId="0" fontId="8" fillId="0" borderId="2" xfId="0" applyFont="1" applyBorder="1" applyAlignment="1"/>
    <xf numFmtId="0" fontId="0" fillId="0" borderId="2" xfId="0" applyBorder="1"/>
    <xf numFmtId="0" fontId="8" fillId="0" borderId="3" xfId="0" applyFont="1" applyBorder="1" applyAlignment="1">
      <alignment horizontal="center" vertical="center"/>
    </xf>
    <xf numFmtId="0" fontId="8" fillId="0" borderId="3" xfId="0" applyFont="1" applyBorder="1" applyAlignment="1"/>
    <xf numFmtId="0" fontId="11" fillId="0" borderId="3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12" fillId="0" borderId="2" xfId="0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/>
    </xf>
    <xf numFmtId="0" fontId="8" fillId="0" borderId="2" xfId="0" applyFont="1" applyBorder="1" applyAlignment="1">
      <alignment vertical="center"/>
    </xf>
    <xf numFmtId="177" fontId="8" fillId="0" borderId="2" xfId="0" applyNumberFormat="1" applyFont="1" applyBorder="1" applyAlignment="1">
      <alignment horizontal="center" vertical="center"/>
    </xf>
    <xf numFmtId="176" fontId="11" fillId="0" borderId="2" xfId="0" applyNumberFormat="1" applyFont="1" applyBorder="1" applyAlignment="1">
      <alignment horizontal="center" vertical="center"/>
    </xf>
    <xf numFmtId="176" fontId="0" fillId="0" borderId="2" xfId="0" applyNumberFormat="1" applyFont="1" applyBorder="1" applyAlignment="1">
      <alignment horizontal="center" vertical="center"/>
    </xf>
    <xf numFmtId="178" fontId="8" fillId="0" borderId="2" xfId="0" applyNumberFormat="1" applyFont="1" applyBorder="1" applyAlignment="1">
      <alignment horizontal="center" vertical="center"/>
    </xf>
    <xf numFmtId="176" fontId="0" fillId="0" borderId="0" xfId="0" applyNumberFormat="1"/>
    <xf numFmtId="0" fontId="12" fillId="0" borderId="0" xfId="0" applyFont="1" applyFill="1" applyBorder="1" applyAlignment="1">
      <alignment horizontal="center" vertical="center"/>
    </xf>
    <xf numFmtId="176" fontId="12" fillId="0" borderId="0" xfId="0" applyNumberFormat="1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0" fillId="0" borderId="0" xfId="0" applyBorder="1"/>
    <xf numFmtId="0" fontId="8" fillId="0" borderId="0" xfId="0" applyFont="1" applyFill="1" applyBorder="1" applyAlignment="1"/>
    <xf numFmtId="0" fontId="6" fillId="10" borderId="2" xfId="0" applyFont="1" applyFill="1" applyBorder="1" applyAlignment="1">
      <alignment horizontal="center" vertical="center"/>
    </xf>
    <xf numFmtId="0" fontId="0" fillId="10" borderId="2" xfId="0" applyFont="1" applyFill="1" applyBorder="1" applyAlignment="1">
      <alignment horizontal="center" vertical="center"/>
    </xf>
    <xf numFmtId="0" fontId="0" fillId="0" borderId="0" xfId="0" applyAlignment="1"/>
    <xf numFmtId="178" fontId="13" fillId="0" borderId="2" xfId="0" applyNumberFormat="1" applyFont="1" applyBorder="1" applyAlignment="1">
      <alignment horizontal="center" vertical="center"/>
    </xf>
    <xf numFmtId="178" fontId="0" fillId="0" borderId="2" xfId="0" applyNumberFormat="1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/>
    </xf>
    <xf numFmtId="0" fontId="0" fillId="10" borderId="2" xfId="0" applyFont="1" applyFill="1" applyBorder="1" applyAlignment="1">
      <alignment horizontal="center" vertical="center"/>
    </xf>
    <xf numFmtId="0" fontId="6" fillId="10" borderId="2" xfId="0" applyFont="1" applyFill="1" applyBorder="1" applyAlignment="1">
      <alignment horizontal="center" vertical="center"/>
    </xf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5" xfId="0" applyFont="1" applyBorder="1" applyAlignment="1">
      <alignment horizontal="center"/>
    </xf>
  </cellXfs>
  <cellStyles count="1">
    <cellStyle name="표준" xfId="0" builtinId="0"/>
  </cellStyles>
  <dxfs count="0"/>
  <tableStyles count="0" defaultTableStyle="TableStyleMedium9" defaultPivotStyle="PivotStyleLight16"/>
  <colors>
    <mruColors>
      <color rgb="FF0000FF"/>
      <color rgb="FF285F8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dLbls>
            <c:dLbl>
              <c:idx val="5"/>
              <c:layout>
                <c:manualLayout>
                  <c:x val="0"/>
                  <c:y val="-9.0502187373733417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05C3-4AE9-835A-71E59DA04382}"/>
                </c:ext>
              </c:extLst>
            </c:dLbl>
            <c:numFmt formatCode="#,##0_);[Red]\(#,##0\)" sourceLinked="0"/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논문용!$K$19:$P$19</c:f>
                <c:numCache>
                  <c:formatCode>General</c:formatCode>
                  <c:ptCount val="6"/>
                  <c:pt idx="0">
                    <c:v>8.5693214750838731</c:v>
                  </c:pt>
                  <c:pt idx="1">
                    <c:v>4.1876369724861888</c:v>
                  </c:pt>
                  <c:pt idx="2">
                    <c:v>2.7698615025544737</c:v>
                  </c:pt>
                  <c:pt idx="3">
                    <c:v>5.439899999999966</c:v>
                  </c:pt>
                  <c:pt idx="4">
                    <c:v>8.1766225767937453</c:v>
                  </c:pt>
                  <c:pt idx="5">
                    <c:v>8.1766225767937453</c:v>
                  </c:pt>
                </c:numCache>
              </c:numRef>
            </c:plus>
            <c:minus>
              <c:numRef>
                <c:f>논문용!$K$19:$P$19</c:f>
                <c:numCache>
                  <c:formatCode>General</c:formatCode>
                  <c:ptCount val="6"/>
                  <c:pt idx="0">
                    <c:v>8.5693214750838731</c:v>
                  </c:pt>
                  <c:pt idx="1">
                    <c:v>4.1876369724861888</c:v>
                  </c:pt>
                  <c:pt idx="2">
                    <c:v>2.7698615025544737</c:v>
                  </c:pt>
                  <c:pt idx="3">
                    <c:v>5.439899999999966</c:v>
                  </c:pt>
                  <c:pt idx="4">
                    <c:v>8.1766225767937453</c:v>
                  </c:pt>
                  <c:pt idx="5">
                    <c:v>8.1766225767937453</c:v>
                  </c:pt>
                </c:numCache>
              </c:numRef>
            </c:minus>
          </c:errBars>
          <c:cat>
            <c:multiLvlStrRef>
              <c:f>논문용!$K$4:$P$5</c:f>
              <c:multiLvlStrCache>
                <c:ptCount val="6"/>
                <c:lvl>
                  <c:pt idx="0">
                    <c:v>#71</c:v>
                  </c:pt>
                  <c:pt idx="1">
                    <c:v>#116</c:v>
                  </c:pt>
                  <c:pt idx="2">
                    <c:v>#136</c:v>
                  </c:pt>
                  <c:pt idx="3">
                    <c:v>#120</c:v>
                  </c:pt>
                  <c:pt idx="4">
                    <c:v>#135</c:v>
                  </c:pt>
                  <c:pt idx="5">
                    <c:v>#137</c:v>
                  </c:pt>
                </c:lvl>
                <c:lvl>
                  <c:pt idx="0">
                    <c:v>non-TAO</c:v>
                  </c:pt>
                  <c:pt idx="3">
                    <c:v>TAO</c:v>
                  </c:pt>
                </c:lvl>
              </c:multiLvlStrCache>
            </c:multiLvlStrRef>
          </c:cat>
          <c:val>
            <c:numRef>
              <c:f>(논문용!$K$18,논문용!$L$18:$P$18)</c:f>
              <c:numCache>
                <c:formatCode>0_);[Red]\(0\)</c:formatCode>
                <c:ptCount val="6"/>
                <c:pt idx="0">
                  <c:v>135.73146666666665</c:v>
                </c:pt>
                <c:pt idx="1">
                  <c:v>77.101433333333318</c:v>
                </c:pt>
                <c:pt idx="2">
                  <c:v>90.398966666666681</c:v>
                </c:pt>
                <c:pt idx="3">
                  <c:v>343.05210000000005</c:v>
                </c:pt>
                <c:pt idx="4">
                  <c:v>206.45016666666666</c:v>
                </c:pt>
                <c:pt idx="5">
                  <c:v>254.8048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5C3-4AE9-835A-71E59DA043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2430336"/>
        <c:axId val="52431872"/>
      </c:barChart>
      <c:catAx>
        <c:axId val="524303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52431872"/>
        <c:crosses val="autoZero"/>
        <c:auto val="1"/>
        <c:lblAlgn val="ctr"/>
        <c:lblOffset val="100"/>
        <c:noMultiLvlLbl val="0"/>
      </c:catAx>
      <c:valAx>
        <c:axId val="52431872"/>
        <c:scaling>
          <c:orientation val="minMax"/>
        </c:scaling>
        <c:delete val="0"/>
        <c:axPos val="l"/>
        <c:numFmt formatCode="#,##0_);[Red]\(#,##0\)" sourceLinked="0"/>
        <c:majorTickMark val="out"/>
        <c:minorTickMark val="none"/>
        <c:tickLblPos val="nextTo"/>
        <c:crossAx val="524303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marker>
            <c:symbol val="none"/>
          </c:marker>
          <c:trendline>
            <c:trendlineType val="linear"/>
            <c:dispRSqr val="1"/>
            <c:dispEq val="1"/>
            <c:trendlineLbl>
              <c:layout>
                <c:manualLayout>
                  <c:x val="0.10802158063575386"/>
                  <c:y val="-8.4917142807863333E-2"/>
                </c:manualLayout>
              </c:layout>
              <c:numFmt formatCode="General" sourceLinked="0"/>
            </c:trendlineLbl>
          </c:trendline>
          <c:xVal>
            <c:numRef>
              <c:f>'[1]Plate 1 - Sheet1'!$D$38:$D$45</c:f>
              <c:numCache>
                <c:formatCode>General</c:formatCode>
                <c:ptCount val="8"/>
                <c:pt idx="0">
                  <c:v>3.27</c:v>
                </c:pt>
                <c:pt idx="1">
                  <c:v>1.875</c:v>
                </c:pt>
                <c:pt idx="2">
                  <c:v>0.85599999999999998</c:v>
                </c:pt>
                <c:pt idx="3">
                  <c:v>0.42399999999999999</c:v>
                </c:pt>
                <c:pt idx="4">
                  <c:v>0.221</c:v>
                </c:pt>
                <c:pt idx="5">
                  <c:v>0.13</c:v>
                </c:pt>
                <c:pt idx="6">
                  <c:v>9.9000000000000005E-2</c:v>
                </c:pt>
                <c:pt idx="7">
                  <c:v>7.3999999999999996E-2</c:v>
                </c:pt>
              </c:numCache>
            </c:numRef>
          </c:xVal>
          <c:yVal>
            <c:numRef>
              <c:f>'[1]Plate 1 - Sheet1'!$C$38:$C$45</c:f>
              <c:numCache>
                <c:formatCode>General</c:formatCode>
                <c:ptCount val="8"/>
                <c:pt idx="0">
                  <c:v>6</c:v>
                </c:pt>
                <c:pt idx="1">
                  <c:v>3</c:v>
                </c:pt>
                <c:pt idx="2">
                  <c:v>1.5</c:v>
                </c:pt>
                <c:pt idx="3">
                  <c:v>0.75</c:v>
                </c:pt>
                <c:pt idx="4">
                  <c:v>0.375</c:v>
                </c:pt>
                <c:pt idx="5">
                  <c:v>0.188</c:v>
                </c:pt>
                <c:pt idx="6">
                  <c:v>9.4E-2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936-46EC-BA5A-16E2E98967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444160"/>
        <c:axId val="52458240"/>
      </c:scatterChart>
      <c:valAx>
        <c:axId val="524441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2458240"/>
        <c:crosses val="autoZero"/>
        <c:crossBetween val="midCat"/>
      </c:valAx>
      <c:valAx>
        <c:axId val="524582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5244416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99027</xdr:colOff>
      <xdr:row>20</xdr:row>
      <xdr:rowOff>62949</xdr:rowOff>
    </xdr:from>
    <xdr:to>
      <xdr:col>16</xdr:col>
      <xdr:colOff>194227</xdr:colOff>
      <xdr:row>37</xdr:row>
      <xdr:rowOff>53424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356153</xdr:colOff>
      <xdr:row>2</xdr:row>
      <xdr:rowOff>157368</xdr:rowOff>
    </xdr:from>
    <xdr:to>
      <xdr:col>6</xdr:col>
      <xdr:colOff>231914</xdr:colOff>
      <xdr:row>16</xdr:row>
      <xdr:rowOff>99391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5-1.Research%20Plan/37.%20Orbital%20fibroblasts/10.%20Octreotide/1.%202020%20&#45436;&#47928;%20&#51456;&#48708;%20(&#44608;&#49457;&#51008;%20OCtreotide)/3.%20Octreotide%20Plos%20One%20(2020%20&#44608;&#49457;&#51008;)/180308%20450nm%20IGF-1%20no%20Tx%20for%2024h%20in%20TAO%20and%20non%20TA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te 1 - Sheet1"/>
    </sheetNames>
    <sheetDataSet>
      <sheetData sheetId="0">
        <row r="38">
          <cell r="C38">
            <v>6</v>
          </cell>
          <cell r="D38">
            <v>3.27</v>
          </cell>
        </row>
        <row r="39">
          <cell r="C39">
            <v>3</v>
          </cell>
          <cell r="D39">
            <v>1.875</v>
          </cell>
        </row>
        <row r="40">
          <cell r="C40">
            <v>1.5</v>
          </cell>
          <cell r="D40">
            <v>0.85599999999999998</v>
          </cell>
        </row>
        <row r="41">
          <cell r="C41">
            <v>0.75</v>
          </cell>
          <cell r="D41">
            <v>0.42399999999999999</v>
          </cell>
        </row>
        <row r="42">
          <cell r="C42">
            <v>0.375</v>
          </cell>
          <cell r="D42">
            <v>0.221</v>
          </cell>
        </row>
        <row r="43">
          <cell r="C43">
            <v>0.188</v>
          </cell>
          <cell r="D43">
            <v>0.13</v>
          </cell>
        </row>
        <row r="44">
          <cell r="C44">
            <v>9.4E-2</v>
          </cell>
          <cell r="D44">
            <v>9.9000000000000005E-2</v>
          </cell>
        </row>
        <row r="45">
          <cell r="C45">
            <v>0</v>
          </cell>
          <cell r="D45">
            <v>7.3999999999999996E-2</v>
          </cell>
        </row>
      </sheetData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30"/>
  <sheetViews>
    <sheetView workbookViewId="0">
      <selection activeCell="C23" sqref="C23:E30"/>
    </sheetView>
  </sheetViews>
  <sheetFormatPr defaultRowHeight="12.75" x14ac:dyDescent="0.2"/>
  <cols>
    <col min="1" max="1" width="20.7109375" customWidth="1"/>
    <col min="2" max="2" width="12.7109375" customWidth="1"/>
  </cols>
  <sheetData>
    <row r="2" spans="1:2" x14ac:dyDescent="0.2">
      <c r="A2" t="s">
        <v>0</v>
      </c>
      <c r="B2" t="s">
        <v>1</v>
      </c>
    </row>
    <row r="4" spans="1:2" x14ac:dyDescent="0.2">
      <c r="A4" t="s">
        <v>2</v>
      </c>
    </row>
    <row r="5" spans="1:2" x14ac:dyDescent="0.2">
      <c r="A5" t="s">
        <v>3</v>
      </c>
    </row>
    <row r="6" spans="1:2" x14ac:dyDescent="0.2">
      <c r="A6" t="s">
        <v>4</v>
      </c>
      <c r="B6" t="s">
        <v>5</v>
      </c>
    </row>
    <row r="7" spans="1:2" x14ac:dyDescent="0.2">
      <c r="A7" t="s">
        <v>6</v>
      </c>
      <c r="B7" s="1">
        <v>43396</v>
      </c>
    </row>
    <row r="8" spans="1:2" x14ac:dyDescent="0.2">
      <c r="A8" t="s">
        <v>7</v>
      </c>
      <c r="B8" s="2" t="s">
        <v>8</v>
      </c>
    </row>
    <row r="9" spans="1:2" x14ac:dyDescent="0.2">
      <c r="A9" t="s">
        <v>9</v>
      </c>
      <c r="B9" t="s">
        <v>10</v>
      </c>
    </row>
    <row r="10" spans="1:2" x14ac:dyDescent="0.2">
      <c r="A10" t="s">
        <v>11</v>
      </c>
      <c r="B10" t="s">
        <v>12</v>
      </c>
    </row>
    <row r="11" spans="1:2" x14ac:dyDescent="0.2">
      <c r="A11" t="s">
        <v>13</v>
      </c>
      <c r="B11" t="s">
        <v>14</v>
      </c>
    </row>
    <row r="13" spans="1:2" x14ac:dyDescent="0.2">
      <c r="A13" s="3" t="s">
        <v>15</v>
      </c>
      <c r="B13" s="4"/>
    </row>
    <row r="14" spans="1:2" x14ac:dyDescent="0.2">
      <c r="A14" t="s">
        <v>16</v>
      </c>
      <c r="B14" t="s">
        <v>17</v>
      </c>
    </row>
    <row r="15" spans="1:2" x14ac:dyDescent="0.2">
      <c r="A15" t="s">
        <v>18</v>
      </c>
      <c r="B15" t="s">
        <v>19</v>
      </c>
    </row>
    <row r="16" spans="1:2" x14ac:dyDescent="0.2">
      <c r="B16" t="s">
        <v>20</v>
      </c>
    </row>
    <row r="17" spans="1:15" x14ac:dyDescent="0.2">
      <c r="B17" t="s">
        <v>21</v>
      </c>
    </row>
    <row r="18" spans="1:15" x14ac:dyDescent="0.2">
      <c r="B18" t="s">
        <v>22</v>
      </c>
    </row>
    <row r="20" spans="1:15" x14ac:dyDescent="0.2">
      <c r="A20" s="3" t="s">
        <v>23</v>
      </c>
      <c r="B20" s="4"/>
    </row>
    <row r="22" spans="1:15" x14ac:dyDescent="0.2">
      <c r="B22" s="5"/>
      <c r="C22" s="6">
        <v>1</v>
      </c>
      <c r="D22" s="6">
        <v>2</v>
      </c>
      <c r="E22" s="6">
        <v>3</v>
      </c>
      <c r="F22" s="6">
        <v>4</v>
      </c>
      <c r="G22" s="6">
        <v>5</v>
      </c>
      <c r="H22" s="6">
        <v>6</v>
      </c>
      <c r="I22" s="6">
        <v>7</v>
      </c>
      <c r="J22" s="6">
        <v>8</v>
      </c>
      <c r="K22" s="6">
        <v>9</v>
      </c>
      <c r="L22" s="6">
        <v>10</v>
      </c>
      <c r="M22" s="6">
        <v>11</v>
      </c>
      <c r="N22" s="6">
        <v>12</v>
      </c>
    </row>
    <row r="23" spans="1:15" x14ac:dyDescent="0.2">
      <c r="B23" s="6" t="s">
        <v>24</v>
      </c>
      <c r="C23" s="7">
        <v>0</v>
      </c>
      <c r="D23" s="7">
        <v>0</v>
      </c>
      <c r="E23" s="7">
        <v>0</v>
      </c>
      <c r="F23" s="8"/>
      <c r="G23" s="8"/>
      <c r="H23" s="8"/>
      <c r="I23" s="8"/>
      <c r="J23" s="8"/>
      <c r="K23" s="8"/>
      <c r="L23" s="8"/>
      <c r="M23" s="8"/>
      <c r="N23" s="8"/>
      <c r="O23" s="9">
        <v>450</v>
      </c>
    </row>
    <row r="24" spans="1:15" x14ac:dyDescent="0.2">
      <c r="B24" s="6" t="s">
        <v>25</v>
      </c>
      <c r="C24" s="7">
        <v>0</v>
      </c>
      <c r="D24" s="7">
        <v>0</v>
      </c>
      <c r="E24" s="7">
        <v>0</v>
      </c>
      <c r="F24" s="8"/>
      <c r="G24" s="8"/>
      <c r="H24" s="8"/>
      <c r="I24" s="8"/>
      <c r="J24" s="8"/>
      <c r="K24" s="8"/>
      <c r="L24" s="8"/>
      <c r="M24" s="8"/>
      <c r="N24" s="8"/>
      <c r="O24" s="9">
        <v>450</v>
      </c>
    </row>
    <row r="25" spans="1:15" x14ac:dyDescent="0.2">
      <c r="B25" s="6" t="s">
        <v>26</v>
      </c>
      <c r="C25" s="7">
        <v>0</v>
      </c>
      <c r="D25" s="7">
        <v>0</v>
      </c>
      <c r="E25" s="12">
        <v>0.16200000000000001</v>
      </c>
      <c r="F25" s="8"/>
      <c r="G25" s="8"/>
      <c r="H25" s="8"/>
      <c r="I25" s="8"/>
      <c r="J25" s="8"/>
      <c r="K25" s="8"/>
      <c r="L25" s="8"/>
      <c r="M25" s="8"/>
      <c r="N25" s="8"/>
      <c r="O25" s="9">
        <v>450</v>
      </c>
    </row>
    <row r="26" spans="1:15" x14ac:dyDescent="0.2">
      <c r="B26" s="6" t="s">
        <v>27</v>
      </c>
      <c r="C26" s="7">
        <v>0</v>
      </c>
      <c r="D26" s="7">
        <v>0</v>
      </c>
      <c r="E26" s="12">
        <v>0.157</v>
      </c>
      <c r="F26" s="8"/>
      <c r="G26" s="8"/>
      <c r="H26" s="8"/>
      <c r="I26" s="8"/>
      <c r="J26" s="8"/>
      <c r="K26" s="8"/>
      <c r="L26" s="8"/>
      <c r="M26" s="8"/>
      <c r="N26" s="8"/>
      <c r="O26" s="9">
        <v>450</v>
      </c>
    </row>
    <row r="27" spans="1:15" x14ac:dyDescent="0.2">
      <c r="B27" s="6" t="s">
        <v>28</v>
      </c>
      <c r="C27" s="7">
        <v>0</v>
      </c>
      <c r="D27" s="7">
        <v>0</v>
      </c>
      <c r="E27" s="12">
        <v>0.16600000000000001</v>
      </c>
      <c r="F27" s="8"/>
      <c r="G27" s="8"/>
      <c r="H27" s="8"/>
      <c r="I27" s="8"/>
      <c r="J27" s="8"/>
      <c r="K27" s="8"/>
      <c r="L27" s="8"/>
      <c r="M27" s="8"/>
      <c r="N27" s="8"/>
      <c r="O27" s="9">
        <v>450</v>
      </c>
    </row>
    <row r="28" spans="1:15" x14ac:dyDescent="0.2">
      <c r="B28" s="6" t="s">
        <v>29</v>
      </c>
      <c r="C28" s="11">
        <v>0.26200000000000001</v>
      </c>
      <c r="D28" s="10">
        <v>0.11899999999999999</v>
      </c>
      <c r="E28" s="14">
        <v>0.188</v>
      </c>
      <c r="F28" s="8"/>
      <c r="G28" s="8"/>
      <c r="H28" s="8"/>
      <c r="I28" s="8"/>
      <c r="J28" s="8"/>
      <c r="K28" s="8"/>
      <c r="L28" s="8"/>
      <c r="M28" s="8"/>
      <c r="N28" s="8"/>
      <c r="O28" s="9">
        <v>450</v>
      </c>
    </row>
    <row r="29" spans="1:15" x14ac:dyDescent="0.2">
      <c r="B29" s="6" t="s">
        <v>30</v>
      </c>
      <c r="C29" s="12">
        <v>0.14000000000000001</v>
      </c>
      <c r="D29" s="10">
        <v>0.121</v>
      </c>
      <c r="E29" s="14">
        <v>0.193</v>
      </c>
      <c r="F29" s="8"/>
      <c r="G29" s="8"/>
      <c r="H29" s="8"/>
      <c r="I29" s="8"/>
      <c r="J29" s="8"/>
      <c r="K29" s="8"/>
      <c r="L29" s="8"/>
      <c r="M29" s="8"/>
      <c r="N29" s="8"/>
      <c r="O29" s="9">
        <v>450</v>
      </c>
    </row>
    <row r="30" spans="1:15" x14ac:dyDescent="0.2">
      <c r="B30" s="6" t="s">
        <v>31</v>
      </c>
      <c r="C30" s="10">
        <v>9.1999999999999998E-2</v>
      </c>
      <c r="D30" s="13">
        <v>0.128</v>
      </c>
      <c r="E30" s="14">
        <v>0.184</v>
      </c>
      <c r="F30" s="8"/>
      <c r="G30" s="8"/>
      <c r="H30" s="8"/>
      <c r="I30" s="8"/>
      <c r="J30" s="8"/>
      <c r="K30" s="8"/>
      <c r="L30" s="8"/>
      <c r="M30" s="8"/>
      <c r="N30" s="8"/>
      <c r="O30" s="9">
        <v>450</v>
      </c>
    </row>
  </sheetData>
  <phoneticPr fontId="0" type="noConversion"/>
  <pageMargins left="0.75" right="0.75" top="1" bottom="1" header="0.5" footer="0.5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W42"/>
  <sheetViews>
    <sheetView tabSelected="1" zoomScale="115" zoomScaleNormal="115" workbookViewId="0">
      <selection activeCell="I2" sqref="I2"/>
    </sheetView>
  </sheetViews>
  <sheetFormatPr defaultRowHeight="12.75" x14ac:dyDescent="0.2"/>
  <cols>
    <col min="10" max="10" width="13.140625" bestFit="1" customWidth="1"/>
  </cols>
  <sheetData>
    <row r="2" spans="2:23" x14ac:dyDescent="0.2">
      <c r="D2" s="43"/>
      <c r="E2" s="43"/>
      <c r="F2" s="43"/>
      <c r="G2" s="43"/>
    </row>
    <row r="3" spans="2:23" x14ac:dyDescent="0.2">
      <c r="D3" s="43"/>
      <c r="E3" s="43"/>
      <c r="F3" s="43"/>
      <c r="G3" s="43"/>
    </row>
    <row r="4" spans="2:23" x14ac:dyDescent="0.2">
      <c r="B4" s="49" t="s">
        <v>44</v>
      </c>
      <c r="C4" s="50"/>
      <c r="D4" s="43"/>
      <c r="E4" s="43"/>
      <c r="F4" s="43"/>
      <c r="G4" s="43"/>
      <c r="J4" s="18"/>
      <c r="K4" s="51" t="s">
        <v>32</v>
      </c>
      <c r="L4" s="52"/>
      <c r="M4" s="53"/>
      <c r="N4" s="48" t="s">
        <v>33</v>
      </c>
      <c r="O4" s="48"/>
      <c r="P4" s="48"/>
      <c r="R4" s="40"/>
      <c r="S4" s="40"/>
      <c r="T4" s="40"/>
      <c r="U4" s="40"/>
      <c r="V4" s="40"/>
      <c r="W4" s="40"/>
    </row>
    <row r="5" spans="2:23" x14ac:dyDescent="0.2">
      <c r="B5" s="41" t="s">
        <v>45</v>
      </c>
      <c r="C5" s="41" t="s">
        <v>46</v>
      </c>
      <c r="D5" s="43"/>
      <c r="E5" s="43"/>
      <c r="F5" s="43"/>
      <c r="G5" s="43"/>
      <c r="J5" s="18"/>
      <c r="K5" s="28" t="s">
        <v>41</v>
      </c>
      <c r="L5" s="19" t="s">
        <v>34</v>
      </c>
      <c r="M5" s="19" t="s">
        <v>35</v>
      </c>
      <c r="N5" s="17" t="s">
        <v>36</v>
      </c>
      <c r="O5" s="29" t="s">
        <v>43</v>
      </c>
      <c r="P5" s="29" t="s">
        <v>42</v>
      </c>
      <c r="R5" s="36"/>
      <c r="S5" s="37"/>
      <c r="T5" s="37"/>
      <c r="U5" s="38"/>
      <c r="V5" s="38"/>
      <c r="W5" s="38"/>
    </row>
    <row r="6" spans="2:23" x14ac:dyDescent="0.2">
      <c r="B6" s="41">
        <v>6</v>
      </c>
      <c r="C6" s="21">
        <v>3.27</v>
      </c>
      <c r="D6" s="43"/>
      <c r="E6" s="43"/>
      <c r="F6" s="43"/>
      <c r="G6" s="43"/>
      <c r="J6" s="18"/>
      <c r="K6" s="15">
        <v>0.11899999999999999</v>
      </c>
      <c r="L6" s="20">
        <v>8.8999999999999996E-2</v>
      </c>
      <c r="M6" s="20">
        <v>9.9000000000000005E-2</v>
      </c>
      <c r="N6" s="21">
        <v>0.24</v>
      </c>
      <c r="O6" s="15">
        <v>0.16200000000000001</v>
      </c>
      <c r="P6" s="15">
        <v>0.188</v>
      </c>
      <c r="R6" s="39"/>
      <c r="S6" s="39"/>
      <c r="T6" s="39"/>
      <c r="U6" s="39"/>
      <c r="V6" s="39"/>
      <c r="W6" s="39"/>
    </row>
    <row r="7" spans="2:23" x14ac:dyDescent="0.2">
      <c r="B7" s="41">
        <v>3</v>
      </c>
      <c r="C7" s="21">
        <v>1.875</v>
      </c>
      <c r="D7" s="43"/>
      <c r="E7" s="43"/>
      <c r="F7" s="43"/>
      <c r="G7" s="43"/>
      <c r="J7" s="18"/>
      <c r="K7" s="15">
        <v>0.121</v>
      </c>
      <c r="L7" s="20">
        <v>9.2999999999999999E-2</v>
      </c>
      <c r="M7" s="20">
        <v>9.8000000000000004E-2</v>
      </c>
      <c r="N7" s="21">
        <v>0.23400000000000001</v>
      </c>
      <c r="O7" s="15">
        <v>0.157</v>
      </c>
      <c r="P7" s="15">
        <v>0.193</v>
      </c>
    </row>
    <row r="8" spans="2:23" x14ac:dyDescent="0.2">
      <c r="B8" s="41">
        <v>1.5</v>
      </c>
      <c r="C8" s="21">
        <v>0.85599999999999998</v>
      </c>
      <c r="D8" s="43"/>
      <c r="E8" s="43"/>
      <c r="F8" s="43"/>
      <c r="G8" s="43"/>
      <c r="J8" s="18"/>
      <c r="K8" s="15">
        <v>0.128</v>
      </c>
      <c r="L8" s="20">
        <v>8.8999999999999996E-2</v>
      </c>
      <c r="M8" s="20">
        <v>9.6000000000000002E-2</v>
      </c>
      <c r="N8" s="21">
        <v>0.23699999999999999</v>
      </c>
      <c r="O8" s="15">
        <v>0.16600000000000001</v>
      </c>
      <c r="P8" s="15">
        <v>0.184</v>
      </c>
    </row>
    <row r="9" spans="2:23" x14ac:dyDescent="0.2">
      <c r="B9" s="42">
        <v>0.75</v>
      </c>
      <c r="C9" s="21">
        <v>0.42399999999999999</v>
      </c>
      <c r="D9" s="43"/>
      <c r="E9" s="43"/>
      <c r="F9" s="43"/>
      <c r="G9" s="43"/>
      <c r="J9" s="16" t="s">
        <v>37</v>
      </c>
      <c r="K9" s="31">
        <f>1.8133*K6-0.0867</f>
        <v>0.12908269999999997</v>
      </c>
      <c r="L9" s="31">
        <f t="shared" ref="L9:P11" si="0">1.8133*L6-0.0867</f>
        <v>7.4683699999999992E-2</v>
      </c>
      <c r="M9" s="31">
        <f t="shared" si="0"/>
        <v>9.2816700000000002E-2</v>
      </c>
      <c r="N9" s="31">
        <f t="shared" si="0"/>
        <v>0.34849199999999997</v>
      </c>
      <c r="O9" s="31">
        <f t="shared" si="0"/>
        <v>0.20705459999999998</v>
      </c>
      <c r="P9" s="31">
        <f t="shared" si="0"/>
        <v>0.25420039999999999</v>
      </c>
    </row>
    <row r="10" spans="2:23" x14ac:dyDescent="0.2">
      <c r="B10" s="42">
        <v>0.375</v>
      </c>
      <c r="C10" s="21">
        <v>0.221</v>
      </c>
      <c r="D10" s="43"/>
      <c r="E10" s="43"/>
      <c r="F10" s="43"/>
      <c r="G10" s="43"/>
      <c r="J10" s="46"/>
      <c r="K10" s="31">
        <f t="shared" ref="K10:K11" si="1">1.8133*K7-0.0867</f>
        <v>0.13270929999999997</v>
      </c>
      <c r="L10" s="31">
        <f t="shared" si="0"/>
        <v>8.1936899999999979E-2</v>
      </c>
      <c r="M10" s="31">
        <f t="shared" si="0"/>
        <v>9.1003400000000012E-2</v>
      </c>
      <c r="N10" s="31">
        <f t="shared" si="0"/>
        <v>0.33761220000000003</v>
      </c>
      <c r="O10" s="31">
        <f t="shared" si="0"/>
        <v>0.1979881</v>
      </c>
      <c r="P10" s="31">
        <f t="shared" si="0"/>
        <v>0.26326689999999997</v>
      </c>
    </row>
    <row r="11" spans="2:23" x14ac:dyDescent="0.2">
      <c r="B11" s="42">
        <v>0.188</v>
      </c>
      <c r="C11" s="21">
        <v>0.13</v>
      </c>
      <c r="D11" s="43"/>
      <c r="E11" s="43"/>
      <c r="F11" s="43"/>
      <c r="G11" s="43"/>
      <c r="J11" s="46"/>
      <c r="K11" s="31">
        <f t="shared" si="1"/>
        <v>0.14540239999999999</v>
      </c>
      <c r="L11" s="31">
        <f t="shared" si="0"/>
        <v>7.4683699999999992E-2</v>
      </c>
      <c r="M11" s="31">
        <f t="shared" si="0"/>
        <v>8.7376800000000004E-2</v>
      </c>
      <c r="N11" s="31">
        <f t="shared" si="0"/>
        <v>0.34305209999999997</v>
      </c>
      <c r="O11" s="31">
        <f t="shared" si="0"/>
        <v>0.21430779999999999</v>
      </c>
      <c r="P11" s="31">
        <f t="shared" si="0"/>
        <v>0.24694719999999998</v>
      </c>
    </row>
    <row r="12" spans="2:23" x14ac:dyDescent="0.2">
      <c r="B12" s="42">
        <v>9.4E-2</v>
      </c>
      <c r="C12" s="21">
        <v>9.9000000000000005E-2</v>
      </c>
      <c r="D12" s="43"/>
      <c r="E12" s="43"/>
      <c r="F12" s="43"/>
      <c r="G12" s="43"/>
      <c r="J12" s="47" t="s">
        <v>38</v>
      </c>
      <c r="K12" s="32">
        <f>AVERAGE(K9:K11)</f>
        <v>0.13573146666666663</v>
      </c>
      <c r="L12" s="32">
        <f t="shared" ref="L12:P12" si="2">AVERAGE(L9:L11)</f>
        <v>7.7101433333333316E-2</v>
      </c>
      <c r="M12" s="32">
        <f t="shared" si="2"/>
        <v>9.0398966666666677E-2</v>
      </c>
      <c r="N12" s="32">
        <f t="shared" si="2"/>
        <v>0.34305209999999997</v>
      </c>
      <c r="O12" s="32">
        <f t="shared" si="2"/>
        <v>0.20645016666666663</v>
      </c>
      <c r="P12" s="32">
        <f t="shared" si="2"/>
        <v>0.25480483333333331</v>
      </c>
    </row>
    <row r="13" spans="2:23" x14ac:dyDescent="0.2">
      <c r="B13" s="42">
        <v>0</v>
      </c>
      <c r="C13" s="21">
        <v>7.3999999999999996E-2</v>
      </c>
      <c r="D13" s="43"/>
      <c r="E13" s="43"/>
      <c r="F13" s="43"/>
      <c r="G13" s="43"/>
      <c r="J13" s="46" t="s">
        <v>39</v>
      </c>
      <c r="K13" s="33">
        <f>STDEV(K9:K11)</f>
        <v>8.5693214750838641E-3</v>
      </c>
      <c r="L13" s="33">
        <f t="shared" ref="L13:P13" si="3">STDEV(L9:L11)</f>
        <v>4.187636972486186E-3</v>
      </c>
      <c r="M13" s="33">
        <f t="shared" si="3"/>
        <v>2.7698615025544744E-3</v>
      </c>
      <c r="N13" s="33">
        <f t="shared" si="3"/>
        <v>5.4398999999999698E-3</v>
      </c>
      <c r="O13" s="33">
        <f t="shared" si="3"/>
        <v>8.1766225767937496E-3</v>
      </c>
      <c r="P13" s="33">
        <f t="shared" si="3"/>
        <v>8.1766225767937496E-3</v>
      </c>
    </row>
    <row r="14" spans="2:23" x14ac:dyDescent="0.2">
      <c r="D14" s="43"/>
      <c r="E14" s="43"/>
      <c r="F14" s="43"/>
      <c r="G14" s="43"/>
      <c r="J14" s="18"/>
      <c r="K14" s="22"/>
      <c r="L14" s="16"/>
      <c r="M14" s="30"/>
      <c r="N14" s="16"/>
      <c r="O14" s="23"/>
      <c r="P14" s="23"/>
    </row>
    <row r="15" spans="2:23" x14ac:dyDescent="0.2">
      <c r="D15" s="43"/>
      <c r="E15" s="43"/>
      <c r="F15" s="43"/>
      <c r="G15" s="43"/>
      <c r="J15" s="24" t="s">
        <v>40</v>
      </c>
      <c r="K15" s="34">
        <f>1000*K9</f>
        <v>129.08269999999996</v>
      </c>
      <c r="L15" s="34">
        <f t="shared" ref="L15:P15" si="4">1000*L9</f>
        <v>74.683699999999988</v>
      </c>
      <c r="M15" s="34">
        <f t="shared" si="4"/>
        <v>92.816699999999997</v>
      </c>
      <c r="N15" s="34">
        <f t="shared" si="4"/>
        <v>348.49199999999996</v>
      </c>
      <c r="O15" s="34">
        <f t="shared" si="4"/>
        <v>207.05459999999997</v>
      </c>
      <c r="P15" s="34">
        <f t="shared" si="4"/>
        <v>254.2004</v>
      </c>
    </row>
    <row r="16" spans="2:23" x14ac:dyDescent="0.2">
      <c r="D16" s="43"/>
      <c r="E16" s="43"/>
      <c r="F16" s="43"/>
      <c r="G16" s="43"/>
      <c r="J16" s="25"/>
      <c r="K16" s="34">
        <f t="shared" ref="K16:P17" si="5">1000*K10</f>
        <v>132.70929999999998</v>
      </c>
      <c r="L16" s="34">
        <f t="shared" si="5"/>
        <v>81.93689999999998</v>
      </c>
      <c r="M16" s="34">
        <f t="shared" si="5"/>
        <v>91.003400000000013</v>
      </c>
      <c r="N16" s="34">
        <f t="shared" si="5"/>
        <v>337.61220000000003</v>
      </c>
      <c r="O16" s="34">
        <f t="shared" si="5"/>
        <v>197.9881</v>
      </c>
      <c r="P16" s="34">
        <f t="shared" si="5"/>
        <v>263.26689999999996</v>
      </c>
    </row>
    <row r="17" spans="4:16" x14ac:dyDescent="0.2">
      <c r="D17" s="43"/>
      <c r="E17" s="43"/>
      <c r="F17" s="43"/>
      <c r="G17" s="43"/>
      <c r="J17" s="25"/>
      <c r="K17" s="34">
        <f t="shared" si="5"/>
        <v>145.4024</v>
      </c>
      <c r="L17" s="34">
        <f t="shared" si="5"/>
        <v>74.683699999999988</v>
      </c>
      <c r="M17" s="34">
        <f t="shared" si="5"/>
        <v>87.376800000000003</v>
      </c>
      <c r="N17" s="34">
        <f t="shared" si="5"/>
        <v>343.0521</v>
      </c>
      <c r="O17" s="34">
        <f t="shared" si="5"/>
        <v>214.30779999999999</v>
      </c>
      <c r="P17" s="34">
        <f t="shared" si="5"/>
        <v>246.94719999999998</v>
      </c>
    </row>
    <row r="18" spans="4:16" x14ac:dyDescent="0.2">
      <c r="D18" s="43"/>
      <c r="E18" s="43"/>
      <c r="F18" s="43"/>
      <c r="G18" s="43"/>
      <c r="J18" s="26" t="s">
        <v>38</v>
      </c>
      <c r="K18" s="44">
        <f>AVERAGE(K15:K17)</f>
        <v>135.73146666666665</v>
      </c>
      <c r="L18" s="44">
        <f t="shared" ref="L18:P18" si="6">AVERAGE(L15:L17)</f>
        <v>77.101433333333318</v>
      </c>
      <c r="M18" s="44">
        <f t="shared" si="6"/>
        <v>90.398966666666681</v>
      </c>
      <c r="N18" s="44">
        <f t="shared" si="6"/>
        <v>343.05210000000005</v>
      </c>
      <c r="O18" s="44">
        <f t="shared" si="6"/>
        <v>206.45016666666666</v>
      </c>
      <c r="P18" s="44">
        <f t="shared" si="6"/>
        <v>254.80483333333333</v>
      </c>
    </row>
    <row r="19" spans="4:16" x14ac:dyDescent="0.2">
      <c r="J19" s="27" t="s">
        <v>39</v>
      </c>
      <c r="K19" s="45">
        <f>STDEV(K15:K17)</f>
        <v>8.5693214750838731</v>
      </c>
      <c r="L19" s="45">
        <f t="shared" ref="L19:P19" si="7">STDEV(L15:L17)</f>
        <v>4.1876369724861888</v>
      </c>
      <c r="M19" s="45">
        <f t="shared" si="7"/>
        <v>2.7698615025544737</v>
      </c>
      <c r="N19" s="45">
        <f>STDEV(N15:N17)</f>
        <v>5.439899999999966</v>
      </c>
      <c r="O19" s="45">
        <f t="shared" si="7"/>
        <v>8.1766225767937453</v>
      </c>
      <c r="P19" s="45">
        <f t="shared" si="7"/>
        <v>8.1766225767937453</v>
      </c>
    </row>
    <row r="42" spans="10:10" x14ac:dyDescent="0.2">
      <c r="J42" s="35"/>
    </row>
  </sheetData>
  <mergeCells count="3">
    <mergeCell ref="N4:P4"/>
    <mergeCell ref="B4:C4"/>
    <mergeCell ref="K4:M4"/>
  </mergeCells>
  <phoneticPr fontId="7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Plate 1 - Sheet1</vt:lpstr>
      <vt:lpstr>논문용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mc</dc:creator>
  <cp:lastModifiedBy>cmc</cp:lastModifiedBy>
  <dcterms:created xsi:type="dcterms:W3CDTF">2011-01-18T20:51:17Z</dcterms:created>
  <dcterms:modified xsi:type="dcterms:W3CDTF">2020-12-28T02:49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utoMacroName">
    <vt:lpwstr>None</vt:lpwstr>
  </property>
  <property fmtid="{D5CDD505-2E9C-101B-9397-08002B2CF9AE}" pid="3" name="LastEdited">
    <vt:lpwstr>12.0</vt:lpwstr>
  </property>
</Properties>
</file>